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rvey  data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70">
  <si>
    <t xml:space="preserve">State</t>
  </si>
  <si>
    <t xml:space="preserve">District</t>
  </si>
  <si>
    <t xml:space="preserve">Filed location</t>
  </si>
  <si>
    <t xml:space="preserve"> 24th &amp; 25week of December 2021</t>
  </si>
  <si>
    <t xml:space="preserve">3rd week week of January 2022</t>
  </si>
  <si>
    <t xml:space="preserve">Mean</t>
  </si>
  <si>
    <t xml:space="preserve">AP</t>
  </si>
  <si>
    <t xml:space="preserve">Guntur</t>
  </si>
  <si>
    <t xml:space="preserve">Chilakaluripet</t>
  </si>
  <si>
    <t xml:space="preserve">Narasaraopet</t>
  </si>
  <si>
    <t xml:space="preserve">Krosur</t>
  </si>
  <si>
    <t xml:space="preserve">Achampet</t>
  </si>
  <si>
    <t xml:space="preserve">Telangana</t>
  </si>
  <si>
    <t xml:space="preserve">Praksham</t>
  </si>
  <si>
    <t xml:space="preserve">Dronadula</t>
  </si>
  <si>
    <t xml:space="preserve">Budavada</t>
  </si>
  <si>
    <t xml:space="preserve">Parchoor</t>
  </si>
  <si>
    <t xml:space="preserve">Pusapadu</t>
  </si>
  <si>
    <t xml:space="preserve">Over all Mean</t>
  </si>
  <si>
    <t xml:space="preserve">Krishna</t>
  </si>
  <si>
    <t xml:space="preserve">Kanchikacherla</t>
  </si>
  <si>
    <t xml:space="preserve">Nandigama</t>
  </si>
  <si>
    <t xml:space="preserve">Chandralapadu</t>
  </si>
  <si>
    <t xml:space="preserve">Boddapadu</t>
  </si>
  <si>
    <t xml:space="preserve">Rajamundry</t>
  </si>
  <si>
    <t xml:space="preserve">pandirimamidi</t>
  </si>
  <si>
    <t xml:space="preserve">Potavarigudam</t>
  </si>
  <si>
    <t xml:space="preserve">Rajamundry rural</t>
  </si>
  <si>
    <t xml:space="preserve">Potavarigudam camp</t>
  </si>
  <si>
    <t xml:space="preserve">Khammam</t>
  </si>
  <si>
    <t xml:space="preserve">Suryathanda </t>
  </si>
  <si>
    <t xml:space="preserve">Kusumanchi </t>
  </si>
  <si>
    <t xml:space="preserve">Pallipadu</t>
  </si>
  <si>
    <t xml:space="preserve">Enkuru</t>
  </si>
  <si>
    <t xml:space="preserve">Kothagudem</t>
  </si>
  <si>
    <t xml:space="preserve">Julurpadu</t>
  </si>
  <si>
    <t xml:space="preserve">Chandrugonda</t>
  </si>
  <si>
    <t xml:space="preserve">Yerragunta</t>
  </si>
  <si>
    <t xml:space="preserve">Mahabubabad</t>
  </si>
  <si>
    <t xml:space="preserve">Danthalapally</t>
  </si>
  <si>
    <t xml:space="preserve">Dornakal</t>
  </si>
  <si>
    <t xml:space="preserve">Kuravi</t>
  </si>
  <si>
    <t xml:space="preserve">Warangal</t>
  </si>
  <si>
    <t xml:space="preserve">Girnibavi </t>
  </si>
  <si>
    <t xml:space="preserve">Narsampet</t>
  </si>
  <si>
    <t xml:space="preserve">Duggondi</t>
  </si>
  <si>
    <t xml:space="preserve">Thimmapur</t>
  </si>
  <si>
    <t xml:space="preserve">Karnataka</t>
  </si>
  <si>
    <t xml:space="preserve">Bellary</t>
  </si>
  <si>
    <t xml:space="preserve">Sirguppa</t>
  </si>
  <si>
    <t xml:space="preserve">Kampli</t>
  </si>
  <si>
    <t xml:space="preserve">Tekkalakote</t>
  </si>
  <si>
    <t xml:space="preserve">Koppal</t>
  </si>
  <si>
    <t xml:space="preserve">Gangavati</t>
  </si>
  <si>
    <t xml:space="preserve">Kustagi</t>
  </si>
  <si>
    <t xml:space="preserve">Yalburga</t>
  </si>
  <si>
    <t xml:space="preserve">Chitradurga</t>
  </si>
  <si>
    <t xml:space="preserve">Challakere</t>
  </si>
  <si>
    <t xml:space="preserve">Molakalmuru</t>
  </si>
  <si>
    <t xml:space="preserve">Hiriyuru</t>
  </si>
  <si>
    <t xml:space="preserve">Gadag</t>
  </si>
  <si>
    <t xml:space="preserve">gadag</t>
  </si>
  <si>
    <t xml:space="preserve">annigeri</t>
  </si>
  <si>
    <t xml:space="preserve">betageri</t>
  </si>
  <si>
    <t xml:space="preserve">narsapur</t>
  </si>
  <si>
    <t xml:space="preserve">raichur</t>
  </si>
  <si>
    <t xml:space="preserve">Raichur</t>
  </si>
  <si>
    <t xml:space="preserve">manvi</t>
  </si>
  <si>
    <t xml:space="preserve">yapaladinni</t>
  </si>
  <si>
    <t xml:space="preserve">khadgham doddi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mm\-yy"/>
    <numFmt numFmtId="166" formatCode="0.00"/>
    <numFmt numFmtId="167" formatCode="[$-409]d\-mmm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sz val="12"/>
      <name val="Times New Roman"/>
      <family val="1"/>
    </font>
    <font>
      <sz val="11"/>
      <color rgb="FF333333"/>
      <name val="Arial"/>
      <family val="2"/>
    </font>
    <font>
      <sz val="11"/>
      <color rgb="FF000000"/>
      <name val="Roboto"/>
      <family val="0"/>
    </font>
    <font>
      <b val="true"/>
      <sz val="11"/>
      <color rgb="FF80808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D82"/>
  <sheetViews>
    <sheetView showFormulas="false" showGridLines="true" showRowColHeaders="true" showZeros="true" rightToLeft="false" tabSelected="true" showOutlineSymbols="true" defaultGridColor="true" view="normal" topLeftCell="A4" colorId="64" zoomScale="80" zoomScaleNormal="80" zoomScalePageLayoutView="100" workbookViewId="0">
      <selection pane="topLeft" activeCell="L17" activeCellId="0" sqref="L17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2" width="16.28"/>
    <col collapsed="false" customWidth="true" hidden="false" outlineLevel="0" max="3" min="3" style="1" width="15.28"/>
    <col collapsed="false" customWidth="true" hidden="false" outlineLevel="0" max="4" min="4" style="1" width="19.99"/>
    <col collapsed="false" customWidth="true" hidden="false" outlineLevel="0" max="5" min="5" style="1" width="10.28"/>
    <col collapsed="false" customWidth="true" hidden="false" outlineLevel="0" max="6" min="6" style="1" width="10.56"/>
    <col collapsed="false" customWidth="true" hidden="false" outlineLevel="0" max="7" min="7" style="1" width="9.56"/>
    <col collapsed="false" customWidth="false" hidden="false" outlineLevel="0" max="11" min="8" style="1" width="9.14"/>
    <col collapsed="false" customWidth="true" hidden="false" outlineLevel="0" max="12" min="12" style="1" width="10.41"/>
    <col collapsed="false" customWidth="false" hidden="false" outlineLevel="0" max="257" min="13" style="1" width="9.14"/>
  </cols>
  <sheetData>
    <row r="1" customFormat="false" ht="63" hidden="false" customHeight="false" outlineLevel="0" collapsed="false">
      <c r="B1" s="3" t="s">
        <v>0</v>
      </c>
      <c r="C1" s="4" t="s">
        <v>1</v>
      </c>
      <c r="D1" s="5" t="s">
        <v>2</v>
      </c>
      <c r="E1" s="5" t="s">
        <v>3</v>
      </c>
      <c r="F1" s="6" t="s">
        <v>4</v>
      </c>
      <c r="G1" s="7" t="s">
        <v>5</v>
      </c>
      <c r="M1" s="8"/>
      <c r="T1" s="8"/>
    </row>
    <row r="2" customFormat="false" ht="15.75" hidden="false" customHeight="false" outlineLevel="0" collapsed="false">
      <c r="B2" s="3" t="s">
        <v>6</v>
      </c>
      <c r="C2" s="4" t="s">
        <v>7</v>
      </c>
      <c r="D2" s="1" t="s">
        <v>8</v>
      </c>
      <c r="E2" s="9" t="n">
        <v>17</v>
      </c>
      <c r="F2" s="10" t="n">
        <v>22</v>
      </c>
      <c r="G2" s="9"/>
      <c r="J2" s="9"/>
      <c r="K2" s="10"/>
      <c r="L2" s="10"/>
      <c r="M2" s="10"/>
      <c r="N2" s="11"/>
      <c r="O2" s="9"/>
      <c r="Q2" s="10"/>
      <c r="R2" s="10"/>
      <c r="S2" s="10"/>
      <c r="T2" s="10"/>
      <c r="U2" s="11"/>
      <c r="AB2" s="9"/>
    </row>
    <row r="3" customFormat="false" ht="15.75" hidden="false" customHeight="false" outlineLevel="0" collapsed="false">
      <c r="B3" s="3"/>
      <c r="C3" s="4"/>
      <c r="D3" s="1" t="s">
        <v>9</v>
      </c>
      <c r="E3" s="10" t="n">
        <v>18</v>
      </c>
      <c r="F3" s="10" t="n">
        <v>25</v>
      </c>
      <c r="G3" s="9"/>
      <c r="J3" s="9"/>
      <c r="K3" s="10"/>
      <c r="L3" s="10"/>
      <c r="M3" s="10"/>
      <c r="N3" s="11"/>
      <c r="O3" s="9"/>
      <c r="Q3" s="10"/>
      <c r="R3" s="10"/>
      <c r="S3" s="10"/>
      <c r="T3" s="10"/>
      <c r="U3" s="11"/>
      <c r="AB3" s="9"/>
    </row>
    <row r="4" customFormat="false" ht="15.75" hidden="false" customHeight="false" outlineLevel="0" collapsed="false">
      <c r="B4" s="3"/>
      <c r="C4" s="4"/>
      <c r="D4" s="1" t="s">
        <v>10</v>
      </c>
      <c r="E4" s="10" t="n">
        <v>17</v>
      </c>
      <c r="F4" s="10" t="n">
        <v>19</v>
      </c>
      <c r="G4" s="9"/>
      <c r="J4" s="9"/>
      <c r="K4" s="10"/>
      <c r="L4" s="10"/>
      <c r="M4" s="10"/>
      <c r="N4" s="11"/>
      <c r="O4" s="9"/>
      <c r="Q4" s="10"/>
      <c r="R4" s="10"/>
      <c r="S4" s="10"/>
      <c r="T4" s="10"/>
      <c r="U4" s="11"/>
      <c r="AB4" s="9"/>
    </row>
    <row r="5" customFormat="false" ht="15.75" hidden="false" customHeight="false" outlineLevel="0" collapsed="false">
      <c r="B5" s="3"/>
      <c r="C5" s="4"/>
      <c r="D5" s="1" t="s">
        <v>11</v>
      </c>
      <c r="E5" s="10" t="n">
        <v>21</v>
      </c>
      <c r="F5" s="10" t="n">
        <v>23</v>
      </c>
      <c r="G5" s="9"/>
      <c r="J5" s="9"/>
      <c r="K5" s="10"/>
      <c r="L5" s="10"/>
      <c r="M5" s="10"/>
      <c r="N5" s="11"/>
      <c r="O5" s="9"/>
      <c r="Q5" s="10"/>
      <c r="R5" s="10"/>
      <c r="S5" s="10"/>
      <c r="T5" s="10"/>
      <c r="U5" s="11"/>
      <c r="AB5" s="9"/>
    </row>
    <row r="6" customFormat="false" ht="15.75" hidden="false" customHeight="false" outlineLevel="0" collapsed="false">
      <c r="B6" s="3"/>
      <c r="C6" s="4"/>
      <c r="D6" s="12"/>
      <c r="E6" s="11" t="n">
        <f aca="false">AVERAGE(E2:E5)</f>
        <v>18.25</v>
      </c>
      <c r="F6" s="11" t="n">
        <f aca="false">AVERAGE(F2:F5)</f>
        <v>22.25</v>
      </c>
      <c r="G6" s="13" t="n">
        <f aca="false">AVERAGE(E6:F6)</f>
        <v>20.25</v>
      </c>
      <c r="J6" s="9"/>
      <c r="K6" s="10"/>
      <c r="L6" s="10"/>
      <c r="M6" s="10"/>
      <c r="N6" s="11"/>
      <c r="O6" s="9"/>
      <c r="Q6" s="10"/>
      <c r="R6" s="10"/>
      <c r="S6" s="10"/>
      <c r="T6" s="10"/>
      <c r="U6" s="11"/>
      <c r="AB6" s="9"/>
    </row>
    <row r="7" customFormat="false" ht="15.75" hidden="false" customHeight="false" outlineLevel="0" collapsed="false">
      <c r="B7" s="3"/>
      <c r="C7" s="4"/>
      <c r="D7" s="12"/>
      <c r="E7" s="9"/>
      <c r="F7" s="9"/>
      <c r="G7" s="9"/>
      <c r="H7" s="11"/>
      <c r="I7" s="9"/>
      <c r="J7" s="9"/>
      <c r="K7" s="10"/>
      <c r="L7" s="10"/>
      <c r="M7" s="10"/>
      <c r="N7" s="11"/>
      <c r="O7" s="9"/>
      <c r="Q7" s="10"/>
      <c r="R7" s="10"/>
      <c r="S7" s="10"/>
      <c r="T7" s="10"/>
      <c r="U7" s="11"/>
      <c r="AB7" s="9"/>
    </row>
    <row r="8" customFormat="false" ht="15.75" hidden="false" customHeight="false" outlineLevel="0" collapsed="false">
      <c r="B8" s="3" t="s">
        <v>12</v>
      </c>
      <c r="C8" s="4" t="s">
        <v>13</v>
      </c>
      <c r="D8" s="1" t="s">
        <v>14</v>
      </c>
      <c r="E8" s="9" t="n">
        <v>11</v>
      </c>
      <c r="F8" s="10" t="n">
        <v>17</v>
      </c>
      <c r="G8" s="9"/>
      <c r="H8" s="11"/>
      <c r="I8" s="9"/>
      <c r="J8" s="9"/>
      <c r="K8" s="10"/>
      <c r="L8" s="10"/>
      <c r="M8" s="10"/>
      <c r="N8" s="11"/>
      <c r="O8" s="9"/>
      <c r="Q8" s="10"/>
      <c r="R8" s="10"/>
      <c r="S8" s="10"/>
      <c r="T8" s="10"/>
      <c r="U8" s="11"/>
      <c r="AB8" s="9"/>
    </row>
    <row r="9" customFormat="false" ht="15.75" hidden="false" customHeight="false" outlineLevel="0" collapsed="false">
      <c r="B9" s="1"/>
      <c r="D9" s="1" t="s">
        <v>15</v>
      </c>
      <c r="E9" s="10" t="n">
        <v>10</v>
      </c>
      <c r="F9" s="10" t="n">
        <v>16</v>
      </c>
      <c r="AB9" s="9"/>
    </row>
    <row r="10" customFormat="false" ht="15.75" hidden="false" customHeight="false" outlineLevel="0" collapsed="false">
      <c r="B10" s="1"/>
      <c r="D10" s="1" t="s">
        <v>16</v>
      </c>
      <c r="E10" s="10" t="n">
        <v>12</v>
      </c>
      <c r="F10" s="10" t="n">
        <v>18</v>
      </c>
      <c r="AB10" s="9"/>
    </row>
    <row r="11" customFormat="false" ht="15.75" hidden="false" customHeight="false" outlineLevel="0" collapsed="false">
      <c r="B11" s="1"/>
      <c r="D11" s="1" t="s">
        <v>17</v>
      </c>
      <c r="E11" s="10" t="n">
        <v>11</v>
      </c>
      <c r="F11" s="10" t="n">
        <v>18</v>
      </c>
      <c r="AB11" s="9"/>
    </row>
    <row r="12" customFormat="false" ht="15.75" hidden="false" customHeight="false" outlineLevel="0" collapsed="false">
      <c r="B12" s="1"/>
      <c r="E12" s="11" t="n">
        <f aca="false">AVERAGE(E8:E11)</f>
        <v>11</v>
      </c>
      <c r="F12" s="11" t="n">
        <f aca="false">AVERAGE(F8:F11)</f>
        <v>17.25</v>
      </c>
      <c r="G12" s="13" t="n">
        <f aca="false">AVERAGE(E12:F12)</f>
        <v>14.125</v>
      </c>
      <c r="L12" s="1" t="s">
        <v>18</v>
      </c>
      <c r="AB12" s="9"/>
    </row>
    <row r="13" customFormat="false" ht="15.75" hidden="false" customHeight="false" outlineLevel="0" collapsed="false">
      <c r="B13" s="1"/>
      <c r="J13" s="1" t="n">
        <v>18.25</v>
      </c>
      <c r="K13" s="1" t="n">
        <v>22.25</v>
      </c>
      <c r="L13" s="14" t="n">
        <f aca="false">AVERAGE(J13:K13)</f>
        <v>20.25</v>
      </c>
      <c r="AB13" s="9"/>
    </row>
    <row r="14" customFormat="false" ht="15.75" hidden="false" customHeight="false" outlineLevel="0" collapsed="false">
      <c r="B14" s="1"/>
      <c r="C14" s="4" t="s">
        <v>19</v>
      </c>
      <c r="D14" s="1" t="s">
        <v>20</v>
      </c>
      <c r="E14" s="9" t="n">
        <v>9</v>
      </c>
      <c r="F14" s="10" t="n">
        <v>13</v>
      </c>
      <c r="J14" s="1" t="n">
        <v>11</v>
      </c>
      <c r="K14" s="1" t="n">
        <v>17.25</v>
      </c>
      <c r="L14" s="14" t="n">
        <f aca="false">AVERAGE(J14:K14)</f>
        <v>14.125</v>
      </c>
      <c r="AB14" s="9"/>
    </row>
    <row r="15" customFormat="false" ht="15.75" hidden="false" customHeight="false" outlineLevel="0" collapsed="false">
      <c r="B15" s="1"/>
      <c r="D15" s="1" t="s">
        <v>21</v>
      </c>
      <c r="E15" s="10" t="n">
        <v>12</v>
      </c>
      <c r="F15" s="10" t="n">
        <v>14</v>
      </c>
      <c r="J15" s="1" t="n">
        <v>11.25</v>
      </c>
      <c r="K15" s="1" t="n">
        <v>11.75</v>
      </c>
      <c r="L15" s="14" t="n">
        <f aca="false">AVERAGE(J15:K15)</f>
        <v>11.5</v>
      </c>
      <c r="AB15" s="9"/>
    </row>
    <row r="16" customFormat="false" ht="15.75" hidden="false" customHeight="false" outlineLevel="0" collapsed="false">
      <c r="B16" s="1"/>
      <c r="D16" s="1" t="s">
        <v>22</v>
      </c>
      <c r="E16" s="10" t="n">
        <v>12</v>
      </c>
      <c r="F16" s="10" t="n">
        <v>11</v>
      </c>
      <c r="J16" s="1" t="n">
        <v>12.25</v>
      </c>
      <c r="K16" s="1" t="n">
        <v>11.75</v>
      </c>
      <c r="L16" s="14" t="n">
        <f aca="false">AVERAGE(J16:K16)</f>
        <v>12</v>
      </c>
      <c r="AB16" s="9"/>
    </row>
    <row r="17" customFormat="false" ht="15.75" hidden="false" customHeight="false" outlineLevel="0" collapsed="false">
      <c r="B17" s="1"/>
      <c r="D17" s="1" t="s">
        <v>23</v>
      </c>
      <c r="E17" s="10" t="n">
        <v>12</v>
      </c>
      <c r="F17" s="10" t="n">
        <v>9</v>
      </c>
      <c r="J17" s="1" t="n">
        <v>19</v>
      </c>
      <c r="K17" s="1" t="n">
        <v>19</v>
      </c>
      <c r="L17" s="14" t="n">
        <f aca="false">AVERAGE(J17:K17)</f>
        <v>19</v>
      </c>
      <c r="AB17" s="9"/>
    </row>
    <row r="18" customFormat="false" ht="15.75" hidden="false" customHeight="false" outlineLevel="0" collapsed="false">
      <c r="B18" s="1"/>
      <c r="E18" s="11" t="n">
        <f aca="false">AVERAGE(E14:E17)</f>
        <v>11.25</v>
      </c>
      <c r="F18" s="11" t="n">
        <f aca="false">AVERAGE(F14:F17)</f>
        <v>11.75</v>
      </c>
      <c r="G18" s="13" t="n">
        <f aca="false">AVERAGE(E18:F18)</f>
        <v>11.5</v>
      </c>
      <c r="J18" s="1" t="n">
        <v>7.25</v>
      </c>
      <c r="K18" s="1" t="n">
        <v>7</v>
      </c>
      <c r="L18" s="14" t="n">
        <f aca="false">AVERAGE(J18:K18)</f>
        <v>7.125</v>
      </c>
      <c r="AB18" s="9"/>
    </row>
    <row r="19" customFormat="false" ht="15.75" hidden="false" customHeight="false" outlineLevel="0" collapsed="false">
      <c r="B19" s="1"/>
      <c r="J19" s="1" t="n">
        <v>18.5</v>
      </c>
      <c r="K19" s="1" t="n">
        <v>19.5</v>
      </c>
      <c r="L19" s="14" t="n">
        <f aca="false">AVERAGE(J19:K19)</f>
        <v>19</v>
      </c>
      <c r="AB19" s="9"/>
    </row>
    <row r="20" customFormat="false" ht="15.75" hidden="false" customHeight="false" outlineLevel="0" collapsed="false">
      <c r="B20" s="3"/>
      <c r="C20" s="4" t="s">
        <v>24</v>
      </c>
      <c r="D20" s="1" t="s">
        <v>25</v>
      </c>
      <c r="E20" s="9" t="n">
        <v>13</v>
      </c>
      <c r="F20" s="10" t="n">
        <v>11</v>
      </c>
      <c r="J20" s="1" t="n">
        <v>16.5</v>
      </c>
      <c r="K20" s="1" t="n">
        <v>21.25</v>
      </c>
      <c r="L20" s="14" t="n">
        <f aca="false">AVERAGE(J20:K20)</f>
        <v>18.875</v>
      </c>
    </row>
    <row r="21" customFormat="false" ht="15.75" hidden="false" customHeight="false" outlineLevel="0" collapsed="false">
      <c r="B21" s="3"/>
      <c r="C21" s="5"/>
      <c r="D21" s="1" t="s">
        <v>26</v>
      </c>
      <c r="E21" s="10" t="n">
        <v>10</v>
      </c>
      <c r="F21" s="10" t="n">
        <v>12</v>
      </c>
      <c r="J21" s="1" t="n">
        <v>10</v>
      </c>
      <c r="K21" s="1" t="n">
        <v>10.25</v>
      </c>
      <c r="L21" s="14" t="n">
        <f aca="false">AVERAGE(J21:K21)</f>
        <v>10.125</v>
      </c>
    </row>
    <row r="22" customFormat="false" ht="15.75" hidden="false" customHeight="false" outlineLevel="0" collapsed="false">
      <c r="B22" s="3"/>
      <c r="C22" s="5"/>
      <c r="D22" s="15" t="s">
        <v>27</v>
      </c>
      <c r="E22" s="10" t="n">
        <v>14</v>
      </c>
      <c r="F22" s="10" t="n">
        <v>11</v>
      </c>
      <c r="J22" s="1" t="n">
        <v>8.5</v>
      </c>
      <c r="K22" s="1" t="n">
        <v>6.25</v>
      </c>
      <c r="L22" s="14" t="n">
        <f aca="false">AVERAGE(J22:K22)</f>
        <v>7.375</v>
      </c>
    </row>
    <row r="23" customFormat="false" ht="15.75" hidden="false" customHeight="false" outlineLevel="0" collapsed="false">
      <c r="B23" s="3"/>
      <c r="C23" s="5"/>
      <c r="D23" s="1" t="s">
        <v>28</v>
      </c>
      <c r="E23" s="10" t="n">
        <v>12</v>
      </c>
      <c r="F23" s="10" t="n">
        <v>13</v>
      </c>
      <c r="J23" s="1" t="n">
        <v>6.5</v>
      </c>
      <c r="K23" s="1" t="n">
        <v>4.5</v>
      </c>
      <c r="L23" s="14" t="n">
        <f aca="false">AVERAGE(J23:K23)</f>
        <v>5.5</v>
      </c>
    </row>
    <row r="24" customFormat="false" ht="15.75" hidden="false" customHeight="false" outlineLevel="0" collapsed="false">
      <c r="B24" s="3"/>
      <c r="C24" s="5"/>
      <c r="D24" s="3"/>
      <c r="E24" s="11" t="n">
        <f aca="false">AVERAGE(E20:E23)</f>
        <v>12.25</v>
      </c>
      <c r="F24" s="11" t="n">
        <f aca="false">AVERAGE(F20:F23)</f>
        <v>11.75</v>
      </c>
      <c r="G24" s="13" t="n">
        <f aca="false">AVERAGE(E24:F24)</f>
        <v>12</v>
      </c>
      <c r="J24" s="1" t="n">
        <v>5.5</v>
      </c>
      <c r="K24" s="1" t="n">
        <v>4.5</v>
      </c>
      <c r="L24" s="14" t="n">
        <f aca="false">AVERAGE(J24:K24)</f>
        <v>5</v>
      </c>
    </row>
    <row r="25" customFormat="false" ht="15.75" hidden="false" customHeight="false" outlineLevel="0" collapsed="false">
      <c r="B25" s="3"/>
      <c r="C25" s="3"/>
      <c r="E25" s="9"/>
      <c r="F25" s="9"/>
      <c r="G25" s="9"/>
      <c r="H25" s="9"/>
      <c r="I25" s="11"/>
      <c r="J25" s="1" t="n">
        <v>6.25</v>
      </c>
      <c r="K25" s="1" t="n">
        <v>7.25</v>
      </c>
      <c r="L25" s="14" t="n">
        <f aca="false">AVERAGE(J25:K25)</f>
        <v>6.75</v>
      </c>
      <c r="M25" s="9"/>
      <c r="N25" s="9"/>
      <c r="O25" s="9"/>
      <c r="P25" s="11"/>
      <c r="Q25" s="9"/>
      <c r="R25" s="9"/>
      <c r="S25" s="9"/>
      <c r="T25" s="10"/>
      <c r="U25" s="10"/>
      <c r="V25" s="10"/>
      <c r="W25" s="11"/>
      <c r="X25" s="9"/>
      <c r="Z25" s="10"/>
      <c r="AA25" s="10"/>
      <c r="AB25" s="10"/>
      <c r="AC25" s="10"/>
      <c r="AD25" s="11"/>
    </row>
    <row r="26" customFormat="false" ht="15.75" hidden="false" customHeight="false" outlineLevel="0" collapsed="false">
      <c r="B26" s="4"/>
      <c r="C26" s="5" t="s">
        <v>29</v>
      </c>
      <c r="D26" s="1" t="s">
        <v>30</v>
      </c>
      <c r="E26" s="9" t="n">
        <v>16</v>
      </c>
      <c r="F26" s="10" t="n">
        <v>17</v>
      </c>
      <c r="G26" s="9"/>
      <c r="H26" s="9"/>
      <c r="I26" s="11"/>
      <c r="K26" s="16"/>
      <c r="L26" s="9"/>
      <c r="M26" s="9"/>
      <c r="N26" s="9"/>
      <c r="O26" s="9"/>
      <c r="P26" s="11"/>
      <c r="Q26" s="9"/>
      <c r="R26" s="9"/>
      <c r="S26" s="9"/>
      <c r="T26" s="10"/>
      <c r="U26" s="10"/>
      <c r="V26" s="10"/>
      <c r="W26" s="11"/>
      <c r="X26" s="9"/>
      <c r="Z26" s="10"/>
      <c r="AA26" s="10"/>
      <c r="AB26" s="10"/>
      <c r="AC26" s="10"/>
      <c r="AD26" s="11"/>
    </row>
    <row r="27" customFormat="false" ht="15.75" hidden="false" customHeight="false" outlineLevel="0" collapsed="false">
      <c r="B27" s="4"/>
      <c r="D27" s="1" t="s">
        <v>31</v>
      </c>
      <c r="E27" s="10" t="n">
        <v>18</v>
      </c>
      <c r="F27" s="10" t="n">
        <v>16</v>
      </c>
      <c r="J27" s="5"/>
      <c r="K27" s="17"/>
      <c r="L27" s="9"/>
      <c r="M27" s="9"/>
      <c r="N27" s="9"/>
      <c r="O27" s="9"/>
      <c r="P27" s="11"/>
      <c r="Q27" s="9"/>
      <c r="R27" s="9"/>
      <c r="S27" s="9"/>
      <c r="T27" s="10"/>
      <c r="U27" s="10"/>
      <c r="V27" s="10"/>
      <c r="W27" s="11"/>
      <c r="X27" s="9"/>
      <c r="Z27" s="10"/>
      <c r="AA27" s="10"/>
      <c r="AB27" s="10"/>
      <c r="AC27" s="10"/>
      <c r="AD27" s="11"/>
    </row>
    <row r="28" customFormat="false" ht="15.75" hidden="false" customHeight="false" outlineLevel="0" collapsed="false">
      <c r="B28" s="4"/>
      <c r="D28" s="1" t="s">
        <v>32</v>
      </c>
      <c r="E28" s="10" t="n">
        <v>23</v>
      </c>
      <c r="F28" s="10" t="n">
        <v>20</v>
      </c>
      <c r="K28" s="17"/>
      <c r="L28" s="9"/>
      <c r="M28" s="9"/>
      <c r="N28" s="9"/>
      <c r="O28" s="9"/>
      <c r="P28" s="11"/>
      <c r="Q28" s="9"/>
      <c r="R28" s="9"/>
      <c r="S28" s="9"/>
      <c r="T28" s="10"/>
      <c r="U28" s="10"/>
      <c r="V28" s="10"/>
      <c r="W28" s="11"/>
      <c r="X28" s="9"/>
      <c r="Z28" s="10"/>
      <c r="AA28" s="10"/>
      <c r="AB28" s="10"/>
      <c r="AC28" s="10"/>
      <c r="AD28" s="11"/>
    </row>
    <row r="29" customFormat="false" ht="15.75" hidden="false" customHeight="false" outlineLevel="0" collapsed="false">
      <c r="B29" s="4"/>
      <c r="D29" s="8" t="s">
        <v>33</v>
      </c>
      <c r="E29" s="10" t="n">
        <v>19</v>
      </c>
      <c r="F29" s="10" t="n">
        <v>23</v>
      </c>
      <c r="K29" s="18"/>
      <c r="L29" s="9"/>
      <c r="M29" s="9"/>
      <c r="N29" s="9"/>
      <c r="O29" s="9"/>
      <c r="P29" s="11"/>
      <c r="Q29" s="9"/>
      <c r="R29" s="9"/>
      <c r="S29" s="9"/>
      <c r="T29" s="10"/>
      <c r="U29" s="10"/>
      <c r="V29" s="10"/>
      <c r="W29" s="11"/>
      <c r="X29" s="9"/>
      <c r="Z29" s="10"/>
      <c r="AA29" s="10"/>
      <c r="AB29" s="10"/>
      <c r="AC29" s="10"/>
      <c r="AD29" s="11"/>
    </row>
    <row r="30" customFormat="false" ht="15.75" hidden="false" customHeight="false" outlineLevel="0" collapsed="false">
      <c r="B30" s="4"/>
      <c r="E30" s="11" t="n">
        <f aca="false">AVERAGE(E26:E29)</f>
        <v>19</v>
      </c>
      <c r="F30" s="11" t="n">
        <f aca="false">AVERAGE(F26:F29)</f>
        <v>19</v>
      </c>
      <c r="G30" s="13" t="n">
        <f aca="false">AVERAGE(E30:F30)</f>
        <v>19</v>
      </c>
      <c r="J30" s="5"/>
      <c r="K30" s="17"/>
      <c r="L30" s="9"/>
      <c r="M30" s="9"/>
      <c r="N30" s="9"/>
      <c r="O30" s="9"/>
      <c r="P30" s="11"/>
      <c r="Q30" s="9"/>
      <c r="R30" s="9"/>
      <c r="S30" s="9"/>
      <c r="T30" s="10"/>
      <c r="U30" s="10"/>
      <c r="V30" s="10"/>
      <c r="W30" s="11"/>
      <c r="X30" s="9"/>
      <c r="Z30" s="10"/>
      <c r="AA30" s="10"/>
      <c r="AB30" s="10"/>
      <c r="AC30" s="10"/>
      <c r="AD30" s="11"/>
    </row>
    <row r="31" customFormat="false" ht="15.75" hidden="false" customHeight="false" outlineLevel="0" collapsed="false">
      <c r="J31" s="5"/>
      <c r="K31" s="17"/>
      <c r="L31" s="9"/>
      <c r="M31" s="9"/>
      <c r="N31" s="9"/>
      <c r="O31" s="9"/>
      <c r="P31" s="11"/>
      <c r="Q31" s="9"/>
      <c r="R31" s="9"/>
      <c r="S31" s="9"/>
      <c r="T31" s="10"/>
      <c r="U31" s="10"/>
      <c r="V31" s="10"/>
      <c r="W31" s="11"/>
      <c r="X31" s="9"/>
      <c r="Z31" s="10"/>
      <c r="AA31" s="10"/>
      <c r="AB31" s="10"/>
      <c r="AC31" s="10"/>
      <c r="AD31" s="11"/>
    </row>
    <row r="32" customFormat="false" ht="15.75" hidden="false" customHeight="false" outlineLevel="0" collapsed="false">
      <c r="C32" s="5" t="s">
        <v>34</v>
      </c>
      <c r="D32" s="19" t="s">
        <v>35</v>
      </c>
      <c r="E32" s="9" t="n">
        <v>9</v>
      </c>
      <c r="F32" s="10" t="n">
        <v>6</v>
      </c>
    </row>
    <row r="33" customFormat="false" ht="15.75" hidden="false" customHeight="false" outlineLevel="0" collapsed="false">
      <c r="D33" s="20" t="s">
        <v>36</v>
      </c>
      <c r="E33" s="10" t="n">
        <v>8</v>
      </c>
      <c r="F33" s="10" t="n">
        <v>8</v>
      </c>
    </row>
    <row r="34" customFormat="false" ht="15.75" hidden="false" customHeight="false" outlineLevel="0" collapsed="false">
      <c r="D34" s="5" t="s">
        <v>34</v>
      </c>
      <c r="E34" s="10" t="n">
        <v>7</v>
      </c>
      <c r="F34" s="10" t="n">
        <v>5</v>
      </c>
    </row>
    <row r="35" customFormat="false" ht="15.75" hidden="false" customHeight="false" outlineLevel="0" collapsed="false">
      <c r="D35" s="1" t="s">
        <v>37</v>
      </c>
      <c r="E35" s="10" t="n">
        <v>5</v>
      </c>
      <c r="F35" s="10" t="n">
        <v>9</v>
      </c>
    </row>
    <row r="36" customFormat="false" ht="15.75" hidden="false" customHeight="false" outlineLevel="0" collapsed="false">
      <c r="E36" s="11" t="n">
        <f aca="false">AVERAGE(E32:E35)</f>
        <v>7.25</v>
      </c>
      <c r="F36" s="11" t="n">
        <f aca="false">AVERAGE(F32:F35)</f>
        <v>7</v>
      </c>
      <c r="G36" s="13" t="n">
        <f aca="false">AVERAGE(E36:F36)</f>
        <v>7.125</v>
      </c>
    </row>
    <row r="38" customFormat="false" ht="15.75" hidden="false" customHeight="false" outlineLevel="0" collapsed="false">
      <c r="C38" s="5" t="s">
        <v>38</v>
      </c>
      <c r="D38" s="21" t="s">
        <v>39</v>
      </c>
      <c r="E38" s="9" t="n">
        <v>18</v>
      </c>
      <c r="F38" s="10" t="n">
        <v>18</v>
      </c>
      <c r="G38" s="9"/>
      <c r="H38" s="9"/>
      <c r="I38" s="11"/>
      <c r="J38" s="9"/>
      <c r="K38" s="9"/>
      <c r="L38" s="10"/>
      <c r="M38" s="10"/>
      <c r="N38" s="10"/>
      <c r="O38" s="11"/>
      <c r="P38" s="9"/>
      <c r="R38" s="10"/>
      <c r="S38" s="10"/>
      <c r="T38" s="10"/>
      <c r="U38" s="10"/>
      <c r="V38" s="11"/>
    </row>
    <row r="39" customFormat="false" ht="15.75" hidden="false" customHeight="false" outlineLevel="0" collapsed="false">
      <c r="C39" s="3"/>
      <c r="D39" s="21" t="s">
        <v>40</v>
      </c>
      <c r="E39" s="10" t="n">
        <v>16</v>
      </c>
      <c r="F39" s="10" t="n">
        <v>21</v>
      </c>
      <c r="G39" s="9"/>
      <c r="H39" s="9"/>
      <c r="I39" s="11"/>
      <c r="J39" s="9"/>
      <c r="K39" s="9"/>
      <c r="L39" s="10"/>
      <c r="M39" s="10"/>
      <c r="N39" s="10"/>
      <c r="O39" s="11"/>
      <c r="P39" s="9"/>
      <c r="R39" s="10"/>
      <c r="S39" s="10"/>
      <c r="T39" s="10"/>
      <c r="U39" s="10"/>
      <c r="V39" s="11"/>
    </row>
    <row r="40" customFormat="false" ht="15.75" hidden="false" customHeight="false" outlineLevel="0" collapsed="false">
      <c r="D40" s="8" t="s">
        <v>41</v>
      </c>
      <c r="E40" s="10" t="n">
        <v>19</v>
      </c>
      <c r="F40" s="10" t="n">
        <v>20</v>
      </c>
    </row>
    <row r="41" customFormat="false" ht="15.75" hidden="false" customHeight="false" outlineLevel="0" collapsed="false">
      <c r="D41" s="5" t="s">
        <v>38</v>
      </c>
      <c r="E41" s="10" t="n">
        <v>21</v>
      </c>
      <c r="F41" s="10" t="n">
        <v>19</v>
      </c>
    </row>
    <row r="42" customFormat="false" ht="15.75" hidden="false" customHeight="false" outlineLevel="0" collapsed="false">
      <c r="E42" s="11" t="n">
        <f aca="false">AVERAGE(E38:E41)</f>
        <v>18.5</v>
      </c>
      <c r="F42" s="11" t="n">
        <f aca="false">AVERAGE(F38:F41)</f>
        <v>19.5</v>
      </c>
      <c r="G42" s="13" t="n">
        <f aca="false">AVERAGE(E42:F42)</f>
        <v>19</v>
      </c>
    </row>
    <row r="44" customFormat="false" ht="15.75" hidden="false" customHeight="false" outlineLevel="0" collapsed="false">
      <c r="C44" s="5" t="s">
        <v>42</v>
      </c>
      <c r="D44" s="1" t="s">
        <v>43</v>
      </c>
      <c r="E44" s="9" t="n">
        <v>17</v>
      </c>
      <c r="F44" s="10" t="n">
        <v>20</v>
      </c>
    </row>
    <row r="45" customFormat="false" ht="15.75" hidden="false" customHeight="false" outlineLevel="0" collapsed="false">
      <c r="D45" s="21" t="s">
        <v>44</v>
      </c>
      <c r="E45" s="10" t="n">
        <v>18</v>
      </c>
      <c r="F45" s="10" t="n">
        <v>22</v>
      </c>
    </row>
    <row r="46" customFormat="false" ht="15.75" hidden="false" customHeight="false" outlineLevel="0" collapsed="false">
      <c r="D46" s="19" t="s">
        <v>45</v>
      </c>
      <c r="E46" s="10" t="n">
        <v>15</v>
      </c>
      <c r="F46" s="10" t="n">
        <v>22</v>
      </c>
    </row>
    <row r="47" customFormat="false" ht="15.75" hidden="false" customHeight="false" outlineLevel="0" collapsed="false">
      <c r="D47" s="8" t="s">
        <v>46</v>
      </c>
      <c r="E47" s="10" t="n">
        <v>16</v>
      </c>
      <c r="F47" s="10" t="n">
        <v>21</v>
      </c>
    </row>
    <row r="48" customFormat="false" ht="15.75" hidden="false" customHeight="false" outlineLevel="0" collapsed="false">
      <c r="E48" s="11" t="n">
        <f aca="false">AVERAGE(E44:E47)</f>
        <v>16.5</v>
      </c>
      <c r="F48" s="11" t="n">
        <f aca="false">AVERAGE(F44:F47)</f>
        <v>21.25</v>
      </c>
      <c r="G48" s="13" t="n">
        <f aca="false">AVERAGE(E48:F48)</f>
        <v>18.875</v>
      </c>
    </row>
    <row r="51" customFormat="false" ht="15.75" hidden="false" customHeight="false" outlineLevel="0" collapsed="false">
      <c r="B51" s="3" t="s">
        <v>47</v>
      </c>
      <c r="C51" s="5" t="s">
        <v>48</v>
      </c>
      <c r="D51" s="1" t="s">
        <v>48</v>
      </c>
      <c r="E51" s="9" t="n">
        <v>10</v>
      </c>
      <c r="F51" s="10" t="n">
        <v>9</v>
      </c>
    </row>
    <row r="52" customFormat="false" ht="15.75" hidden="false" customHeight="false" outlineLevel="0" collapsed="false">
      <c r="D52" s="1" t="s">
        <v>49</v>
      </c>
      <c r="E52" s="10" t="n">
        <v>11</v>
      </c>
      <c r="F52" s="10" t="n">
        <v>11</v>
      </c>
    </row>
    <row r="53" customFormat="false" ht="15.75" hidden="false" customHeight="false" outlineLevel="0" collapsed="false">
      <c r="D53" s="1" t="s">
        <v>50</v>
      </c>
      <c r="E53" s="10" t="n">
        <v>8</v>
      </c>
      <c r="F53" s="10" t="n">
        <v>9</v>
      </c>
    </row>
    <row r="54" customFormat="false" ht="15.75" hidden="false" customHeight="false" outlineLevel="0" collapsed="false">
      <c r="D54" s="8" t="s">
        <v>51</v>
      </c>
      <c r="E54" s="10" t="n">
        <v>11</v>
      </c>
      <c r="F54" s="10" t="n">
        <v>12</v>
      </c>
    </row>
    <row r="55" customFormat="false" ht="15.75" hidden="false" customHeight="false" outlineLevel="0" collapsed="false">
      <c r="E55" s="11" t="n">
        <f aca="false">AVERAGE(E51:E54)</f>
        <v>10</v>
      </c>
      <c r="F55" s="11" t="n">
        <f aca="false">AVERAGE(F51:F54)</f>
        <v>10.25</v>
      </c>
      <c r="G55" s="13" t="n">
        <f aca="false">AVERAGE(E55:F55)</f>
        <v>10.125</v>
      </c>
    </row>
    <row r="58" customFormat="false" ht="15.75" hidden="false" customHeight="false" outlineLevel="0" collapsed="false">
      <c r="D58" s="1" t="s">
        <v>52</v>
      </c>
      <c r="E58" s="9" t="n">
        <v>10</v>
      </c>
      <c r="F58" s="10" t="n">
        <v>6</v>
      </c>
    </row>
    <row r="59" customFormat="false" ht="15.75" hidden="false" customHeight="false" outlineLevel="0" collapsed="false">
      <c r="C59" s="5" t="s">
        <v>52</v>
      </c>
      <c r="D59" s="1" t="s">
        <v>53</v>
      </c>
      <c r="E59" s="10" t="n">
        <v>8</v>
      </c>
      <c r="F59" s="10" t="n">
        <v>6</v>
      </c>
    </row>
    <row r="60" customFormat="false" ht="15.75" hidden="false" customHeight="false" outlineLevel="0" collapsed="false">
      <c r="D60" s="1" t="s">
        <v>54</v>
      </c>
      <c r="E60" s="10" t="n">
        <v>7</v>
      </c>
      <c r="F60" s="10" t="n">
        <v>5</v>
      </c>
    </row>
    <row r="61" customFormat="false" ht="15.75" hidden="false" customHeight="false" outlineLevel="0" collapsed="false">
      <c r="D61" s="8" t="s">
        <v>55</v>
      </c>
      <c r="E61" s="10" t="n">
        <v>9</v>
      </c>
      <c r="F61" s="10" t="n">
        <v>8</v>
      </c>
    </row>
    <row r="62" customFormat="false" ht="15.75" hidden="false" customHeight="false" outlineLevel="0" collapsed="false">
      <c r="E62" s="11" t="n">
        <f aca="false">AVERAGE(E58:E61)</f>
        <v>8.5</v>
      </c>
      <c r="F62" s="11" t="n">
        <f aca="false">AVERAGE(F58:F61)</f>
        <v>6.25</v>
      </c>
      <c r="G62" s="13" t="n">
        <f aca="false">AVERAGE(E62:F62)</f>
        <v>7.375</v>
      </c>
    </row>
    <row r="65" customFormat="false" ht="15.75" hidden="false" customHeight="false" outlineLevel="0" collapsed="false">
      <c r="C65" s="5" t="s">
        <v>56</v>
      </c>
      <c r="D65" s="1" t="s">
        <v>56</v>
      </c>
      <c r="E65" s="9" t="n">
        <v>6</v>
      </c>
      <c r="F65" s="10" t="n">
        <v>5</v>
      </c>
    </row>
    <row r="66" customFormat="false" ht="15.75" hidden="false" customHeight="false" outlineLevel="0" collapsed="false">
      <c r="D66" s="1" t="s">
        <v>57</v>
      </c>
      <c r="E66" s="10" t="n">
        <v>8</v>
      </c>
      <c r="F66" s="10" t="n">
        <v>3</v>
      </c>
    </row>
    <row r="67" customFormat="false" ht="15.75" hidden="false" customHeight="false" outlineLevel="0" collapsed="false">
      <c r="D67" s="1" t="s">
        <v>58</v>
      </c>
      <c r="E67" s="10" t="n">
        <v>5</v>
      </c>
      <c r="F67" s="10" t="n">
        <v>5</v>
      </c>
    </row>
    <row r="68" customFormat="false" ht="15.75" hidden="false" customHeight="false" outlineLevel="0" collapsed="false">
      <c r="D68" s="8" t="s">
        <v>59</v>
      </c>
      <c r="E68" s="10" t="n">
        <v>7</v>
      </c>
      <c r="F68" s="10" t="n">
        <v>5</v>
      </c>
    </row>
    <row r="69" customFormat="false" ht="15.75" hidden="false" customHeight="false" outlineLevel="0" collapsed="false">
      <c r="E69" s="11" t="n">
        <f aca="false">AVERAGE(E65:E68)</f>
        <v>6.5</v>
      </c>
      <c r="F69" s="11" t="n">
        <f aca="false">AVERAGE(F65:F68)</f>
        <v>4.5</v>
      </c>
      <c r="G69" s="13" t="n">
        <f aca="false">AVERAGE(E69:F69)</f>
        <v>5.5</v>
      </c>
    </row>
    <row r="71" customFormat="false" ht="15.75" hidden="false" customHeight="false" outlineLevel="0" collapsed="false">
      <c r="C71" s="5" t="s">
        <v>60</v>
      </c>
      <c r="D71" s="8" t="s">
        <v>61</v>
      </c>
      <c r="E71" s="9" t="n">
        <v>6</v>
      </c>
      <c r="F71" s="10" t="n">
        <v>5</v>
      </c>
    </row>
    <row r="72" customFormat="false" ht="15.75" hidden="false" customHeight="false" outlineLevel="0" collapsed="false">
      <c r="D72" s="8" t="s">
        <v>62</v>
      </c>
      <c r="E72" s="10" t="n">
        <v>6</v>
      </c>
      <c r="F72" s="10" t="n">
        <v>4</v>
      </c>
    </row>
    <row r="73" customFormat="false" ht="15.75" hidden="false" customHeight="false" outlineLevel="0" collapsed="false">
      <c r="D73" s="8" t="s">
        <v>63</v>
      </c>
      <c r="E73" s="10" t="n">
        <v>5</v>
      </c>
      <c r="F73" s="10" t="n">
        <v>5</v>
      </c>
    </row>
    <row r="74" customFormat="false" ht="15.75" hidden="false" customHeight="false" outlineLevel="0" collapsed="false">
      <c r="D74" s="8" t="s">
        <v>64</v>
      </c>
      <c r="E74" s="10" t="n">
        <v>5</v>
      </c>
      <c r="F74" s="10" t="n">
        <v>4</v>
      </c>
    </row>
    <row r="75" customFormat="false" ht="15.75" hidden="false" customHeight="false" outlineLevel="0" collapsed="false">
      <c r="E75" s="11" t="n">
        <f aca="false">AVERAGE(E71:E74)</f>
        <v>5.5</v>
      </c>
      <c r="F75" s="11" t="n">
        <f aca="false">AVERAGE(F71:F74)</f>
        <v>4.5</v>
      </c>
      <c r="G75" s="13" t="n">
        <f aca="false">AVERAGE(E75:F75)</f>
        <v>5</v>
      </c>
    </row>
    <row r="78" customFormat="false" ht="15.75" hidden="false" customHeight="false" outlineLevel="0" collapsed="false">
      <c r="D78" s="1" t="s">
        <v>65</v>
      </c>
      <c r="E78" s="9" t="n">
        <v>6</v>
      </c>
      <c r="F78" s="10" t="n">
        <v>6</v>
      </c>
    </row>
    <row r="79" customFormat="false" ht="15.75" hidden="false" customHeight="false" outlineLevel="0" collapsed="false">
      <c r="C79" s="1" t="s">
        <v>66</v>
      </c>
      <c r="D79" s="1" t="s">
        <v>67</v>
      </c>
      <c r="E79" s="10" t="n">
        <v>8</v>
      </c>
      <c r="F79" s="10" t="n">
        <v>5</v>
      </c>
    </row>
    <row r="80" customFormat="false" ht="15.75" hidden="false" customHeight="false" outlineLevel="0" collapsed="false">
      <c r="D80" s="1" t="s">
        <v>68</v>
      </c>
      <c r="E80" s="10" t="n">
        <v>5</v>
      </c>
      <c r="F80" s="10" t="n">
        <v>9</v>
      </c>
    </row>
    <row r="81" customFormat="false" ht="15.75" hidden="false" customHeight="false" outlineLevel="0" collapsed="false">
      <c r="D81" s="8" t="s">
        <v>69</v>
      </c>
      <c r="E81" s="10" t="n">
        <v>6</v>
      </c>
      <c r="F81" s="10" t="n">
        <v>9</v>
      </c>
    </row>
    <row r="82" customFormat="false" ht="15.75" hidden="false" customHeight="false" outlineLevel="0" collapsed="false">
      <c r="E82" s="11" t="n">
        <f aca="false">AVERAGE(E78:E81)</f>
        <v>6.25</v>
      </c>
      <c r="F82" s="11" t="n">
        <f aca="false">AVERAGE(F78:F81)</f>
        <v>7.25</v>
      </c>
      <c r="G82" s="13" t="n">
        <f aca="false">AVERAGE(E82:F82)</f>
        <v>6.75</v>
      </c>
    </row>
  </sheetData>
  <mergeCells count="1">
    <mergeCell ref="B20:B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2-03-31T08:59:48Z</dcterms:modified>
  <cp:revision>0</cp:revision>
  <dc:subject/>
  <dc:title/>
</cp:coreProperties>
</file>